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Y:\Phuong\Amnioid-Manuscript\Submission Folder\Source Data\"/>
    </mc:Choice>
  </mc:AlternateContent>
  <xr:revisionPtr revIDLastSave="0" documentId="13_ncr:1_{95AA1CBB-4E4B-4D1E-A17D-CBE0B5E040EE}" xr6:coauthVersionLast="47" xr6:coauthVersionMax="47" xr10:uidLastSave="{00000000-0000-0000-0000-000000000000}"/>
  <bookViews>
    <workbookView xWindow="570" yWindow="2630" windowWidth="23020" windowHeight="12940" xr2:uid="{17707672-88F0-4EA3-9BC7-5E6C1DE3050F}"/>
  </bookViews>
  <sheets>
    <sheet name="Figure3b" sheetId="2" r:id="rId1"/>
    <sheet name="Figure3f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9" i="4" l="1"/>
  <c r="D67" i="4"/>
  <c r="D66" i="4"/>
  <c r="D65" i="4"/>
  <c r="D64" i="4"/>
  <c r="D63" i="4"/>
  <c r="D62" i="4"/>
  <c r="D60" i="4"/>
  <c r="D59" i="4"/>
  <c r="D58" i="4"/>
  <c r="D57" i="4"/>
  <c r="D56" i="4"/>
  <c r="D55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6" i="4"/>
  <c r="D35" i="4"/>
  <c r="D34" i="4"/>
  <c r="D33" i="4"/>
  <c r="D31" i="4"/>
  <c r="D30" i="4"/>
  <c r="D29" i="4"/>
  <c r="D28" i="4"/>
  <c r="D26" i="4"/>
  <c r="D25" i="4"/>
  <c r="D24" i="4"/>
  <c r="D23" i="4"/>
  <c r="D22" i="4"/>
  <c r="D21" i="4"/>
  <c r="D19" i="4"/>
  <c r="D18" i="4"/>
  <c r="D17" i="4"/>
  <c r="D16" i="4"/>
  <c r="D14" i="4"/>
  <c r="D13" i="4"/>
  <c r="D12" i="4"/>
  <c r="D11" i="4"/>
  <c r="D10" i="4"/>
  <c r="D9" i="4"/>
  <c r="D8" i="4"/>
  <c r="D7" i="4"/>
  <c r="D6" i="4"/>
  <c r="D5" i="4"/>
  <c r="D4" i="4"/>
  <c r="D3" i="4"/>
</calcChain>
</file>

<file path=xl/sharedStrings.xml><?xml version="1.0" encoding="utf-8"?>
<sst xmlns="http://schemas.openxmlformats.org/spreadsheetml/2006/main" count="74" uniqueCount="59">
  <si>
    <t>cSkO</t>
  </si>
  <si>
    <t>Diameter day 81-90 (um)</t>
  </si>
  <si>
    <t>cvSkO</t>
  </si>
  <si>
    <t>vSkO</t>
  </si>
  <si>
    <t>AP</t>
  </si>
  <si>
    <t>vSKO d116-1</t>
  </si>
  <si>
    <t>follicle1</t>
  </si>
  <si>
    <t>follicle2</t>
  </si>
  <si>
    <t>follicle3</t>
  </si>
  <si>
    <t>follicle4</t>
  </si>
  <si>
    <t>follicle5</t>
  </si>
  <si>
    <t>follicle6</t>
  </si>
  <si>
    <t>follicle7</t>
  </si>
  <si>
    <t>follicle8</t>
  </si>
  <si>
    <t>follicle9</t>
  </si>
  <si>
    <t>follicle10</t>
  </si>
  <si>
    <t>follicle11</t>
  </si>
  <si>
    <t>follicle12</t>
  </si>
  <si>
    <t>vSKO d130</t>
  </si>
  <si>
    <t>follicle13</t>
  </si>
  <si>
    <t>follicle14</t>
  </si>
  <si>
    <t>follicle15</t>
  </si>
  <si>
    <t>follicle16</t>
  </si>
  <si>
    <t>follicle17</t>
  </si>
  <si>
    <t>follicle18</t>
  </si>
  <si>
    <t>follicle19</t>
  </si>
  <si>
    <t>follicle20</t>
  </si>
  <si>
    <t>follicle21</t>
  </si>
  <si>
    <t>follicle22</t>
  </si>
  <si>
    <t>follicle23</t>
  </si>
  <si>
    <t>follicle24</t>
  </si>
  <si>
    <t>follicle25</t>
  </si>
  <si>
    <t>follicle26</t>
  </si>
  <si>
    <t>vSkO d130-2</t>
  </si>
  <si>
    <t>follicle27</t>
  </si>
  <si>
    <t>follicle28</t>
  </si>
  <si>
    <t>follicle29</t>
  </si>
  <si>
    <t>follicle30</t>
  </si>
  <si>
    <t>cSKO d123</t>
  </si>
  <si>
    <t>cSkO-d112-DSP-Yosuke</t>
  </si>
  <si>
    <t>follicle 16</t>
  </si>
  <si>
    <t>follicle 17</t>
  </si>
  <si>
    <t>follicle 18</t>
  </si>
  <si>
    <t>follicle 19</t>
  </si>
  <si>
    <t>follicle 20</t>
  </si>
  <si>
    <t>follicle 21</t>
  </si>
  <si>
    <t>cSkO-d119-H2B-1</t>
  </si>
  <si>
    <t>follicle 22</t>
  </si>
  <si>
    <t>follicle 23</t>
  </si>
  <si>
    <t>follicle 24</t>
  </si>
  <si>
    <t>follicle 25</t>
  </si>
  <si>
    <t>follicle 26</t>
  </si>
  <si>
    <t>follicle 27</t>
  </si>
  <si>
    <t>cSkO-d119-H2B-2</t>
  </si>
  <si>
    <t>follicle 28</t>
  </si>
  <si>
    <t>Length (um)</t>
  </si>
  <si>
    <t>DP Diameter (um)</t>
  </si>
  <si>
    <t>vSkO d116-2</t>
  </si>
  <si>
    <t>vSkO d112 -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2" xfId="0" applyFont="1" applyBorder="1"/>
    <xf numFmtId="0" fontId="1" fillId="0" borderId="4" xfId="0" applyFont="1" applyBorder="1"/>
    <xf numFmtId="0" fontId="1" fillId="0" borderId="1" xfId="0" applyFont="1" applyBorder="1"/>
    <xf numFmtId="0" fontId="2" fillId="0" borderId="6" xfId="0" applyFont="1" applyBorder="1"/>
    <xf numFmtId="0" fontId="1" fillId="0" borderId="2" xfId="0" applyFont="1" applyBorder="1"/>
    <xf numFmtId="0" fontId="3" fillId="0" borderId="7" xfId="0" applyFont="1" applyBorder="1"/>
    <xf numFmtId="0" fontId="2" fillId="0" borderId="8" xfId="0" applyFont="1" applyBorder="1"/>
    <xf numFmtId="0" fontId="3" fillId="0" borderId="9" xfId="0" applyFont="1" applyBorder="1"/>
    <xf numFmtId="0" fontId="0" fillId="0" borderId="2" xfId="0" applyBorder="1"/>
    <xf numFmtId="0" fontId="3" fillId="0" borderId="10" xfId="0" applyFont="1" applyBorder="1"/>
    <xf numFmtId="0" fontId="0" fillId="0" borderId="3" xfId="0" applyBorder="1"/>
    <xf numFmtId="0" fontId="1" fillId="0" borderId="9" xfId="0" applyFont="1" applyBorder="1"/>
    <xf numFmtId="0" fontId="1" fillId="0" borderId="11" xfId="0" applyFont="1" applyBorder="1"/>
    <xf numFmtId="0" fontId="2" fillId="0" borderId="11" xfId="0" applyFont="1" applyBorder="1"/>
    <xf numFmtId="0" fontId="0" fillId="0" borderId="6" xfId="0" applyBorder="1"/>
    <xf numFmtId="0" fontId="0" fillId="0" borderId="5" xfId="0" applyBorder="1"/>
    <xf numFmtId="0" fontId="0" fillId="2" borderId="7" xfId="0" applyFill="1" applyBorder="1"/>
    <xf numFmtId="0" fontId="0" fillId="2" borderId="8" xfId="0" applyFill="1" applyBorder="1"/>
    <xf numFmtId="0" fontId="0" fillId="0" borderId="9" xfId="0" applyBorder="1"/>
    <xf numFmtId="0" fontId="0" fillId="2" borderId="9" xfId="0" applyFill="1" applyBorder="1"/>
    <xf numFmtId="0" fontId="0" fillId="2" borderId="2" xfId="0" applyFill="1" applyBorder="1"/>
    <xf numFmtId="0" fontId="0" fillId="3" borderId="9" xfId="0" applyFill="1" applyBorder="1"/>
    <xf numFmtId="0" fontId="0" fillId="3" borderId="2" xfId="0" applyFill="1" applyBorder="1"/>
    <xf numFmtId="0" fontId="0" fillId="0" borderId="10" xfId="0" applyBorder="1"/>
    <xf numFmtId="0" fontId="0" fillId="0" borderId="4" xfId="0" applyBorder="1"/>
    <xf numFmtId="0" fontId="0" fillId="0" borderId="12" xfId="0" applyBorder="1"/>
    <xf numFmtId="0" fontId="0" fillId="2" borderId="13" xfId="0" applyFill="1" applyBorder="1"/>
    <xf numFmtId="0" fontId="0" fillId="0" borderId="14" xfId="0" applyBorder="1"/>
    <xf numFmtId="0" fontId="0" fillId="2" borderId="14" xfId="0" applyFill="1" applyBorder="1"/>
    <xf numFmtId="0" fontId="0" fillId="3" borderId="14" xfId="0" applyFill="1" applyBorder="1"/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8D176-8409-408D-960C-1893AF827CDC}">
  <dimension ref="A1:C17"/>
  <sheetViews>
    <sheetView tabSelected="1" workbookViewId="0">
      <selection activeCell="J11" sqref="J11"/>
    </sheetView>
  </sheetViews>
  <sheetFormatPr defaultRowHeight="14.5" x14ac:dyDescent="0.35"/>
  <sheetData>
    <row r="1" spans="1:3" s="1" customFormat="1" ht="15" thickBot="1" x14ac:dyDescent="0.4">
      <c r="A1" s="4" t="s">
        <v>1</v>
      </c>
      <c r="B1" s="4"/>
      <c r="C1" s="3"/>
    </row>
    <row r="2" spans="1:3" ht="15" thickBot="1" x14ac:dyDescent="0.4">
      <c r="A2" s="13" t="s">
        <v>0</v>
      </c>
      <c r="B2" s="14" t="s">
        <v>2</v>
      </c>
      <c r="C2" s="6" t="s">
        <v>3</v>
      </c>
    </row>
    <row r="3" spans="1:3" x14ac:dyDescent="0.35">
      <c r="A3" s="7">
        <v>3110.59</v>
      </c>
      <c r="B3" s="15">
        <v>4733.62</v>
      </c>
      <c r="C3" s="8">
        <v>3988.72</v>
      </c>
    </row>
    <row r="4" spans="1:3" x14ac:dyDescent="0.35">
      <c r="A4" s="9">
        <v>2677.18</v>
      </c>
      <c r="B4" s="5">
        <v>6383.08</v>
      </c>
      <c r="C4" s="2">
        <v>4628.99</v>
      </c>
    </row>
    <row r="5" spans="1:3" x14ac:dyDescent="0.35">
      <c r="A5" s="9">
        <v>2655.9</v>
      </c>
      <c r="B5" s="5">
        <v>4812.07</v>
      </c>
      <c r="C5" s="2">
        <v>3359.88</v>
      </c>
    </row>
    <row r="6" spans="1:3" x14ac:dyDescent="0.35">
      <c r="A6" s="9">
        <v>2305.7800000000002</v>
      </c>
      <c r="B6" s="5">
        <v>4250.37</v>
      </c>
      <c r="C6" s="2">
        <v>2880.49</v>
      </c>
    </row>
    <row r="7" spans="1:3" x14ac:dyDescent="0.35">
      <c r="A7" s="9">
        <v>1980.42</v>
      </c>
      <c r="B7" s="5">
        <v>3599.35</v>
      </c>
      <c r="C7" s="2">
        <v>3078.2</v>
      </c>
    </row>
    <row r="8" spans="1:3" x14ac:dyDescent="0.35">
      <c r="A8" s="9">
        <v>3454.56</v>
      </c>
      <c r="B8" s="5">
        <v>2974.19</v>
      </c>
      <c r="C8" s="2">
        <v>4708</v>
      </c>
    </row>
    <row r="9" spans="1:3" x14ac:dyDescent="0.35">
      <c r="A9" s="9">
        <v>1366.43</v>
      </c>
      <c r="B9" s="16">
        <v>5214.51</v>
      </c>
      <c r="C9" s="2">
        <v>4492.1000000000004</v>
      </c>
    </row>
    <row r="10" spans="1:3" x14ac:dyDescent="0.35">
      <c r="A10" s="9">
        <v>1467.18</v>
      </c>
      <c r="B10" s="16">
        <v>4814.3900000000003</v>
      </c>
      <c r="C10" s="2">
        <v>6072.99</v>
      </c>
    </row>
    <row r="11" spans="1:3" x14ac:dyDescent="0.35">
      <c r="A11" s="9">
        <v>1361.75</v>
      </c>
      <c r="B11" s="16">
        <v>6881.91</v>
      </c>
      <c r="C11" s="2">
        <v>4737.6099999999997</v>
      </c>
    </row>
    <row r="12" spans="1:3" x14ac:dyDescent="0.35">
      <c r="A12" s="9">
        <v>1582.373</v>
      </c>
      <c r="B12" s="16">
        <v>6951.71</v>
      </c>
      <c r="C12" s="2">
        <v>3490.55</v>
      </c>
    </row>
    <row r="13" spans="1:3" x14ac:dyDescent="0.35">
      <c r="A13" s="9">
        <v>2590.31</v>
      </c>
      <c r="B13" s="5">
        <v>5322.56</v>
      </c>
      <c r="C13" s="2">
        <v>7035.15</v>
      </c>
    </row>
    <row r="14" spans="1:3" x14ac:dyDescent="0.35">
      <c r="A14" s="9">
        <v>3084.64</v>
      </c>
      <c r="B14" s="5">
        <v>6693.99</v>
      </c>
      <c r="C14" s="2">
        <v>7035.15</v>
      </c>
    </row>
    <row r="15" spans="1:3" x14ac:dyDescent="0.35">
      <c r="A15" s="9">
        <v>2827.57</v>
      </c>
      <c r="B15" s="16">
        <v>6125.54</v>
      </c>
      <c r="C15" s="10">
        <v>4147.57</v>
      </c>
    </row>
    <row r="16" spans="1:3" x14ac:dyDescent="0.35">
      <c r="A16" s="9">
        <v>2399.1999999999998</v>
      </c>
      <c r="B16" s="16">
        <v>4646.74</v>
      </c>
      <c r="C16" s="10">
        <v>5220.21</v>
      </c>
    </row>
    <row r="17" spans="1:3" ht="15" thickBot="1" x14ac:dyDescent="0.4">
      <c r="A17" s="11">
        <v>2715.23</v>
      </c>
      <c r="B17" s="17">
        <v>4117.5</v>
      </c>
      <c r="C17" s="12">
        <v>4021.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3C9FE-C8B5-4748-BA43-B594554AA82D}">
  <dimension ref="A1:D69"/>
  <sheetViews>
    <sheetView topLeftCell="A12" workbookViewId="0">
      <selection activeCell="O39" sqref="O39"/>
    </sheetView>
  </sheetViews>
  <sheetFormatPr defaultRowHeight="14.5" x14ac:dyDescent="0.35"/>
  <cols>
    <col min="2" max="2" width="10.36328125" bestFit="1" customWidth="1"/>
    <col min="3" max="3" width="15.1796875" bestFit="1" customWidth="1"/>
  </cols>
  <sheetData>
    <row r="1" spans="1:4" ht="15" thickBot="1" x14ac:dyDescent="0.4">
      <c r="B1" s="27" t="s">
        <v>55</v>
      </c>
      <c r="C1" s="27" t="s">
        <v>56</v>
      </c>
      <c r="D1" s="26" t="s">
        <v>4</v>
      </c>
    </row>
    <row r="2" spans="1:4" x14ac:dyDescent="0.35">
      <c r="A2" s="18" t="s">
        <v>5</v>
      </c>
      <c r="B2" s="28"/>
      <c r="C2" s="28"/>
      <c r="D2" s="19"/>
    </row>
    <row r="3" spans="1:4" x14ac:dyDescent="0.35">
      <c r="A3" s="20" t="s">
        <v>6</v>
      </c>
      <c r="B3" s="29">
        <v>63.2</v>
      </c>
      <c r="C3" s="29">
        <v>69.8</v>
      </c>
      <c r="D3" s="10">
        <f>C3/B3</f>
        <v>1.1044303797468353</v>
      </c>
    </row>
    <row r="4" spans="1:4" x14ac:dyDescent="0.35">
      <c r="A4" s="20" t="s">
        <v>7</v>
      </c>
      <c r="B4" s="29">
        <v>109</v>
      </c>
      <c r="C4" s="29">
        <v>56.3</v>
      </c>
      <c r="D4" s="10">
        <f>C4/B4</f>
        <v>0.51651376146788985</v>
      </c>
    </row>
    <row r="5" spans="1:4" x14ac:dyDescent="0.35">
      <c r="A5" s="20" t="s">
        <v>8</v>
      </c>
      <c r="B5" s="29">
        <v>120</v>
      </c>
      <c r="C5" s="29">
        <v>72.7</v>
      </c>
      <c r="D5" s="10">
        <f t="shared" ref="D5:D69" si="0">C5/B5</f>
        <v>0.60583333333333333</v>
      </c>
    </row>
    <row r="6" spans="1:4" x14ac:dyDescent="0.35">
      <c r="A6" s="20" t="s">
        <v>9</v>
      </c>
      <c r="B6" s="29">
        <v>83.5</v>
      </c>
      <c r="C6" s="29">
        <v>65.5</v>
      </c>
      <c r="D6" s="10">
        <f t="shared" si="0"/>
        <v>0.78443113772455086</v>
      </c>
    </row>
    <row r="7" spans="1:4" x14ac:dyDescent="0.35">
      <c r="A7" s="20" t="s">
        <v>10</v>
      </c>
      <c r="B7" s="29">
        <v>118</v>
      </c>
      <c r="C7" s="29">
        <v>55.7</v>
      </c>
      <c r="D7" s="10">
        <f t="shared" si="0"/>
        <v>0.47203389830508474</v>
      </c>
    </row>
    <row r="8" spans="1:4" x14ac:dyDescent="0.35">
      <c r="A8" s="20" t="s">
        <v>11</v>
      </c>
      <c r="B8" s="29">
        <v>100</v>
      </c>
      <c r="C8" s="29">
        <v>59</v>
      </c>
      <c r="D8" s="10">
        <f t="shared" si="0"/>
        <v>0.59</v>
      </c>
    </row>
    <row r="9" spans="1:4" x14ac:dyDescent="0.35">
      <c r="A9" s="20" t="s">
        <v>12</v>
      </c>
      <c r="B9" s="29">
        <v>144</v>
      </c>
      <c r="C9" s="29">
        <v>62.8</v>
      </c>
      <c r="D9" s="10">
        <f t="shared" si="0"/>
        <v>0.43611111111111112</v>
      </c>
    </row>
    <row r="10" spans="1:4" x14ac:dyDescent="0.35">
      <c r="A10" s="20" t="s">
        <v>13</v>
      </c>
      <c r="B10" s="29">
        <v>108</v>
      </c>
      <c r="C10" s="29">
        <v>50.2</v>
      </c>
      <c r="D10" s="10">
        <f t="shared" si="0"/>
        <v>0.46481481481481485</v>
      </c>
    </row>
    <row r="11" spans="1:4" x14ac:dyDescent="0.35">
      <c r="A11" s="20" t="s">
        <v>14</v>
      </c>
      <c r="B11" s="29">
        <v>95.8</v>
      </c>
      <c r="C11" s="29">
        <v>69.599999999999994</v>
      </c>
      <c r="D11" s="10">
        <f t="shared" si="0"/>
        <v>0.72651356993736949</v>
      </c>
    </row>
    <row r="12" spans="1:4" x14ac:dyDescent="0.35">
      <c r="A12" s="20" t="s">
        <v>15</v>
      </c>
      <c r="B12" s="29">
        <v>122</v>
      </c>
      <c r="C12" s="29">
        <v>59.8</v>
      </c>
      <c r="D12" s="10">
        <f t="shared" si="0"/>
        <v>0.49016393442622946</v>
      </c>
    </row>
    <row r="13" spans="1:4" x14ac:dyDescent="0.35">
      <c r="A13" s="20" t="s">
        <v>16</v>
      </c>
      <c r="B13" s="29">
        <v>57.1</v>
      </c>
      <c r="C13" s="29">
        <v>66.3</v>
      </c>
      <c r="D13" s="10">
        <f t="shared" si="0"/>
        <v>1.1611208406304727</v>
      </c>
    </row>
    <row r="14" spans="1:4" x14ac:dyDescent="0.35">
      <c r="A14" s="20" t="s">
        <v>17</v>
      </c>
      <c r="B14" s="29">
        <v>70.7</v>
      </c>
      <c r="C14" s="29">
        <v>64.3</v>
      </c>
      <c r="D14" s="10">
        <f t="shared" si="0"/>
        <v>0.90947666195190935</v>
      </c>
    </row>
    <row r="15" spans="1:4" x14ac:dyDescent="0.35">
      <c r="A15" s="21" t="s">
        <v>18</v>
      </c>
      <c r="B15" s="30"/>
      <c r="C15" s="30"/>
      <c r="D15" s="22"/>
    </row>
    <row r="16" spans="1:4" x14ac:dyDescent="0.35">
      <c r="A16" s="20" t="s">
        <v>19</v>
      </c>
      <c r="B16" s="29">
        <v>161</v>
      </c>
      <c r="C16" s="29">
        <v>81</v>
      </c>
      <c r="D16" s="10">
        <f t="shared" si="0"/>
        <v>0.50310559006211175</v>
      </c>
    </row>
    <row r="17" spans="1:4" x14ac:dyDescent="0.35">
      <c r="A17" s="20" t="s">
        <v>20</v>
      </c>
      <c r="B17" s="29">
        <v>124</v>
      </c>
      <c r="C17" s="29">
        <v>70.8</v>
      </c>
      <c r="D17" s="10">
        <f t="shared" si="0"/>
        <v>0.57096774193548383</v>
      </c>
    </row>
    <row r="18" spans="1:4" x14ac:dyDescent="0.35">
      <c r="A18" s="20" t="s">
        <v>21</v>
      </c>
      <c r="B18" s="29">
        <v>62.9</v>
      </c>
      <c r="C18" s="29">
        <v>34.9</v>
      </c>
      <c r="D18" s="10">
        <f t="shared" si="0"/>
        <v>0.55484896661367245</v>
      </c>
    </row>
    <row r="19" spans="1:4" x14ac:dyDescent="0.35">
      <c r="A19" s="20" t="s">
        <v>22</v>
      </c>
      <c r="B19" s="29">
        <v>160</v>
      </c>
      <c r="C19" s="29">
        <v>69.900000000000006</v>
      </c>
      <c r="D19" s="10">
        <f t="shared" si="0"/>
        <v>0.43687500000000001</v>
      </c>
    </row>
    <row r="20" spans="1:4" x14ac:dyDescent="0.35">
      <c r="A20" s="21" t="s">
        <v>57</v>
      </c>
      <c r="B20" s="30"/>
      <c r="C20" s="30"/>
      <c r="D20" s="22"/>
    </row>
    <row r="21" spans="1:4" x14ac:dyDescent="0.35">
      <c r="A21" s="20" t="s">
        <v>23</v>
      </c>
      <c r="B21" s="29">
        <v>103</v>
      </c>
      <c r="C21" s="29">
        <v>106</v>
      </c>
      <c r="D21" s="10">
        <f t="shared" si="0"/>
        <v>1.029126213592233</v>
      </c>
    </row>
    <row r="22" spans="1:4" x14ac:dyDescent="0.35">
      <c r="A22" s="20" t="s">
        <v>24</v>
      </c>
      <c r="B22" s="29">
        <v>134</v>
      </c>
      <c r="C22" s="29">
        <v>93.6</v>
      </c>
      <c r="D22" s="10">
        <f t="shared" si="0"/>
        <v>0.69850746268656716</v>
      </c>
    </row>
    <row r="23" spans="1:4" x14ac:dyDescent="0.35">
      <c r="A23" s="20" t="s">
        <v>25</v>
      </c>
      <c r="B23" s="29">
        <v>63.6</v>
      </c>
      <c r="C23" s="29">
        <v>73.7</v>
      </c>
      <c r="D23" s="10">
        <f t="shared" si="0"/>
        <v>1.1588050314465408</v>
      </c>
    </row>
    <row r="24" spans="1:4" x14ac:dyDescent="0.35">
      <c r="A24" s="20" t="s">
        <v>26</v>
      </c>
      <c r="B24" s="29">
        <v>198</v>
      </c>
      <c r="C24" s="29">
        <v>93.3</v>
      </c>
      <c r="D24" s="10">
        <f t="shared" si="0"/>
        <v>0.47121212121212119</v>
      </c>
    </row>
    <row r="25" spans="1:4" x14ac:dyDescent="0.35">
      <c r="A25" s="20" t="s">
        <v>27</v>
      </c>
      <c r="B25" s="29">
        <v>164</v>
      </c>
      <c r="C25" s="29">
        <v>100</v>
      </c>
      <c r="D25" s="10">
        <f t="shared" si="0"/>
        <v>0.6097560975609756</v>
      </c>
    </row>
    <row r="26" spans="1:4" x14ac:dyDescent="0.35">
      <c r="A26" s="20" t="s">
        <v>28</v>
      </c>
      <c r="B26" s="29">
        <v>130</v>
      </c>
      <c r="C26" s="29">
        <v>98.1</v>
      </c>
      <c r="D26" s="10">
        <f t="shared" si="0"/>
        <v>0.75461538461538458</v>
      </c>
    </row>
    <row r="27" spans="1:4" x14ac:dyDescent="0.35">
      <c r="A27" s="21" t="s">
        <v>58</v>
      </c>
      <c r="B27" s="30"/>
      <c r="C27" s="30"/>
      <c r="D27" s="22"/>
    </row>
    <row r="28" spans="1:4" x14ac:dyDescent="0.35">
      <c r="A28" s="20" t="s">
        <v>29</v>
      </c>
      <c r="B28" s="29">
        <v>189</v>
      </c>
      <c r="C28" s="29">
        <v>155</v>
      </c>
      <c r="D28" s="10">
        <f t="shared" si="0"/>
        <v>0.82010582010582012</v>
      </c>
    </row>
    <row r="29" spans="1:4" x14ac:dyDescent="0.35">
      <c r="A29" s="20" t="s">
        <v>30</v>
      </c>
      <c r="B29" s="29">
        <v>135</v>
      </c>
      <c r="C29" s="29">
        <v>132</v>
      </c>
      <c r="D29" s="10">
        <f t="shared" si="0"/>
        <v>0.97777777777777775</v>
      </c>
    </row>
    <row r="30" spans="1:4" x14ac:dyDescent="0.35">
      <c r="A30" s="20" t="s">
        <v>31</v>
      </c>
      <c r="B30" s="29">
        <v>284</v>
      </c>
      <c r="C30" s="29">
        <v>155</v>
      </c>
      <c r="D30" s="10">
        <f t="shared" si="0"/>
        <v>0.54577464788732399</v>
      </c>
    </row>
    <row r="31" spans="1:4" x14ac:dyDescent="0.35">
      <c r="A31" s="20" t="s">
        <v>32</v>
      </c>
      <c r="B31" s="29">
        <v>142</v>
      </c>
      <c r="C31" s="29">
        <v>132</v>
      </c>
      <c r="D31" s="10">
        <f t="shared" si="0"/>
        <v>0.92957746478873238</v>
      </c>
    </row>
    <row r="32" spans="1:4" x14ac:dyDescent="0.35">
      <c r="A32" s="21" t="s">
        <v>33</v>
      </c>
      <c r="B32" s="30"/>
      <c r="C32" s="30"/>
      <c r="D32" s="22"/>
    </row>
    <row r="33" spans="1:4" x14ac:dyDescent="0.35">
      <c r="A33" s="20" t="s">
        <v>34</v>
      </c>
      <c r="B33" s="29">
        <v>179</v>
      </c>
      <c r="C33" s="29">
        <v>121</v>
      </c>
      <c r="D33" s="10">
        <f t="shared" si="0"/>
        <v>0.67597765363128492</v>
      </c>
    </row>
    <row r="34" spans="1:4" x14ac:dyDescent="0.35">
      <c r="A34" s="20" t="s">
        <v>35</v>
      </c>
      <c r="B34" s="29">
        <v>185</v>
      </c>
      <c r="C34" s="29">
        <v>128</v>
      </c>
      <c r="D34" s="10">
        <f t="shared" si="0"/>
        <v>0.69189189189189193</v>
      </c>
    </row>
    <row r="35" spans="1:4" x14ac:dyDescent="0.35">
      <c r="A35" s="20" t="s">
        <v>36</v>
      </c>
      <c r="B35" s="29">
        <v>121</v>
      </c>
      <c r="C35" s="29">
        <v>64.8</v>
      </c>
      <c r="D35" s="10">
        <f t="shared" si="0"/>
        <v>0.53553719008264455</v>
      </c>
    </row>
    <row r="36" spans="1:4" x14ac:dyDescent="0.35">
      <c r="A36" s="20" t="s">
        <v>37</v>
      </c>
      <c r="B36" s="29">
        <v>99.6</v>
      </c>
      <c r="C36" s="29">
        <v>87.2</v>
      </c>
      <c r="D36" s="10">
        <f t="shared" si="0"/>
        <v>0.87550200803212863</v>
      </c>
    </row>
    <row r="37" spans="1:4" x14ac:dyDescent="0.35">
      <c r="A37" s="20"/>
      <c r="B37" s="29"/>
      <c r="C37" s="29"/>
      <c r="D37" s="10"/>
    </row>
    <row r="38" spans="1:4" x14ac:dyDescent="0.35">
      <c r="A38" s="23" t="s">
        <v>38</v>
      </c>
      <c r="B38" s="31"/>
      <c r="C38" s="31"/>
      <c r="D38" s="24"/>
    </row>
    <row r="39" spans="1:4" x14ac:dyDescent="0.35">
      <c r="A39" s="20" t="s">
        <v>6</v>
      </c>
      <c r="B39" s="29">
        <v>300</v>
      </c>
      <c r="C39" s="29">
        <v>81</v>
      </c>
      <c r="D39" s="10">
        <f t="shared" si="0"/>
        <v>0.27</v>
      </c>
    </row>
    <row r="40" spans="1:4" x14ac:dyDescent="0.35">
      <c r="A40" s="20" t="s">
        <v>7</v>
      </c>
      <c r="B40" s="29">
        <v>232</v>
      </c>
      <c r="C40" s="29">
        <v>73.2</v>
      </c>
      <c r="D40" s="10">
        <f t="shared" si="0"/>
        <v>0.31551724137931036</v>
      </c>
    </row>
    <row r="41" spans="1:4" x14ac:dyDescent="0.35">
      <c r="A41" s="20" t="s">
        <v>8</v>
      </c>
      <c r="B41" s="29">
        <v>174</v>
      </c>
      <c r="C41" s="29">
        <v>63.9</v>
      </c>
      <c r="D41" s="10">
        <f t="shared" si="0"/>
        <v>0.36724137931034484</v>
      </c>
    </row>
    <row r="42" spans="1:4" x14ac:dyDescent="0.35">
      <c r="A42" s="20" t="s">
        <v>9</v>
      </c>
      <c r="B42" s="29">
        <v>609</v>
      </c>
      <c r="C42" s="29">
        <v>89.1</v>
      </c>
      <c r="D42" s="10">
        <f t="shared" si="0"/>
        <v>0.14630541871921182</v>
      </c>
    </row>
    <row r="43" spans="1:4" x14ac:dyDescent="0.35">
      <c r="A43" s="20" t="s">
        <v>10</v>
      </c>
      <c r="B43" s="29">
        <v>441</v>
      </c>
      <c r="C43" s="29">
        <v>79.400000000000006</v>
      </c>
      <c r="D43" s="10">
        <f t="shared" si="0"/>
        <v>0.18004535147392292</v>
      </c>
    </row>
    <row r="44" spans="1:4" x14ac:dyDescent="0.35">
      <c r="A44" s="20" t="s">
        <v>11</v>
      </c>
      <c r="B44" s="29">
        <v>176</v>
      </c>
      <c r="C44" s="29">
        <v>80.7</v>
      </c>
      <c r="D44" s="10">
        <f t="shared" si="0"/>
        <v>0.4585227272727273</v>
      </c>
    </row>
    <row r="45" spans="1:4" x14ac:dyDescent="0.35">
      <c r="A45" s="20" t="s">
        <v>12</v>
      </c>
      <c r="B45" s="29">
        <v>319</v>
      </c>
      <c r="C45" s="29">
        <v>81.7</v>
      </c>
      <c r="D45" s="10">
        <f t="shared" si="0"/>
        <v>0.25611285266457678</v>
      </c>
    </row>
    <row r="46" spans="1:4" x14ac:dyDescent="0.35">
      <c r="A46" s="20" t="s">
        <v>13</v>
      </c>
      <c r="B46" s="29">
        <v>328</v>
      </c>
      <c r="C46" s="29">
        <v>73.599999999999994</v>
      </c>
      <c r="D46" s="10">
        <f t="shared" si="0"/>
        <v>0.224390243902439</v>
      </c>
    </row>
    <row r="47" spans="1:4" x14ac:dyDescent="0.35">
      <c r="A47" s="20" t="s">
        <v>14</v>
      </c>
      <c r="B47" s="29">
        <v>423</v>
      </c>
      <c r="C47" s="29">
        <v>48</v>
      </c>
      <c r="D47" s="10">
        <f t="shared" si="0"/>
        <v>0.11347517730496454</v>
      </c>
    </row>
    <row r="48" spans="1:4" x14ac:dyDescent="0.35">
      <c r="A48" s="20" t="s">
        <v>15</v>
      </c>
      <c r="B48" s="29">
        <v>289</v>
      </c>
      <c r="C48" s="29">
        <v>68.400000000000006</v>
      </c>
      <c r="D48" s="10">
        <f t="shared" si="0"/>
        <v>0.23667820069204154</v>
      </c>
    </row>
    <row r="49" spans="1:4" x14ac:dyDescent="0.35">
      <c r="A49" s="20" t="s">
        <v>16</v>
      </c>
      <c r="B49" s="29">
        <v>409</v>
      </c>
      <c r="C49" s="29">
        <v>54.1</v>
      </c>
      <c r="D49" s="10">
        <f t="shared" si="0"/>
        <v>0.13227383863080686</v>
      </c>
    </row>
    <row r="50" spans="1:4" x14ac:dyDescent="0.35">
      <c r="A50" s="20" t="s">
        <v>17</v>
      </c>
      <c r="B50" s="29">
        <v>212</v>
      </c>
      <c r="C50" s="29">
        <v>52.9</v>
      </c>
      <c r="D50" s="10">
        <f t="shared" si="0"/>
        <v>0.24952830188679245</v>
      </c>
    </row>
    <row r="51" spans="1:4" x14ac:dyDescent="0.35">
      <c r="A51" s="20" t="s">
        <v>19</v>
      </c>
      <c r="B51" s="29">
        <v>175</v>
      </c>
      <c r="C51" s="29">
        <v>95.2</v>
      </c>
      <c r="D51" s="10">
        <f t="shared" si="0"/>
        <v>0.54400000000000004</v>
      </c>
    </row>
    <row r="52" spans="1:4" x14ac:dyDescent="0.35">
      <c r="A52" s="20" t="s">
        <v>20</v>
      </c>
      <c r="B52" s="29">
        <v>295</v>
      </c>
      <c r="C52" s="29">
        <v>76.2</v>
      </c>
      <c r="D52" s="10">
        <f t="shared" si="0"/>
        <v>0.25830508474576275</v>
      </c>
    </row>
    <row r="53" spans="1:4" x14ac:dyDescent="0.35">
      <c r="A53" s="20" t="s">
        <v>21</v>
      </c>
      <c r="B53" s="29">
        <v>376</v>
      </c>
      <c r="C53" s="29">
        <v>74</v>
      </c>
      <c r="D53" s="10">
        <f t="shared" si="0"/>
        <v>0.19680851063829788</v>
      </c>
    </row>
    <row r="54" spans="1:4" x14ac:dyDescent="0.35">
      <c r="A54" s="23" t="s">
        <v>39</v>
      </c>
      <c r="B54" s="31"/>
      <c r="C54" s="31"/>
      <c r="D54" s="24"/>
    </row>
    <row r="55" spans="1:4" x14ac:dyDescent="0.35">
      <c r="A55" s="20" t="s">
        <v>40</v>
      </c>
      <c r="B55" s="29">
        <v>1211</v>
      </c>
      <c r="C55" s="29">
        <v>243</v>
      </c>
      <c r="D55" s="10">
        <f t="shared" si="0"/>
        <v>0.20066061106523533</v>
      </c>
    </row>
    <row r="56" spans="1:4" x14ac:dyDescent="0.35">
      <c r="A56" s="20" t="s">
        <v>41</v>
      </c>
      <c r="B56" s="29">
        <v>524</v>
      </c>
      <c r="C56" s="29">
        <v>110</v>
      </c>
      <c r="D56" s="10">
        <f t="shared" si="0"/>
        <v>0.20992366412213739</v>
      </c>
    </row>
    <row r="57" spans="1:4" x14ac:dyDescent="0.35">
      <c r="A57" s="20" t="s">
        <v>42</v>
      </c>
      <c r="B57" s="29">
        <v>460</v>
      </c>
      <c r="C57" s="29">
        <v>74.900000000000006</v>
      </c>
      <c r="D57" s="10">
        <f t="shared" si="0"/>
        <v>0.16282608695652176</v>
      </c>
    </row>
    <row r="58" spans="1:4" x14ac:dyDescent="0.35">
      <c r="A58" s="20" t="s">
        <v>43</v>
      </c>
      <c r="B58" s="29">
        <v>896</v>
      </c>
      <c r="C58" s="29">
        <v>128</v>
      </c>
      <c r="D58" s="10">
        <f t="shared" si="0"/>
        <v>0.14285714285714285</v>
      </c>
    </row>
    <row r="59" spans="1:4" x14ac:dyDescent="0.35">
      <c r="A59" s="20" t="s">
        <v>44</v>
      </c>
      <c r="B59" s="29">
        <v>725</v>
      </c>
      <c r="C59" s="29">
        <v>145</v>
      </c>
      <c r="D59" s="10">
        <f t="shared" si="0"/>
        <v>0.2</v>
      </c>
    </row>
    <row r="60" spans="1:4" x14ac:dyDescent="0.35">
      <c r="A60" s="20" t="s">
        <v>45</v>
      </c>
      <c r="B60" s="29">
        <v>752</v>
      </c>
      <c r="C60" s="29">
        <v>137</v>
      </c>
      <c r="D60" s="10">
        <f t="shared" si="0"/>
        <v>0.18218085106382978</v>
      </c>
    </row>
    <row r="61" spans="1:4" x14ac:dyDescent="0.35">
      <c r="A61" s="23" t="s">
        <v>46</v>
      </c>
      <c r="B61" s="31"/>
      <c r="C61" s="31"/>
      <c r="D61" s="24"/>
    </row>
    <row r="62" spans="1:4" x14ac:dyDescent="0.35">
      <c r="A62" s="20" t="s">
        <v>47</v>
      </c>
      <c r="B62" s="29">
        <v>439</v>
      </c>
      <c r="C62" s="29">
        <v>94.9</v>
      </c>
      <c r="D62" s="10">
        <f t="shared" si="0"/>
        <v>0.21617312072892939</v>
      </c>
    </row>
    <row r="63" spans="1:4" x14ac:dyDescent="0.35">
      <c r="A63" s="20" t="s">
        <v>48</v>
      </c>
      <c r="B63" s="29">
        <v>595</v>
      </c>
      <c r="C63" s="29">
        <v>97</v>
      </c>
      <c r="D63" s="10">
        <f t="shared" si="0"/>
        <v>0.16302521008403362</v>
      </c>
    </row>
    <row r="64" spans="1:4" x14ac:dyDescent="0.35">
      <c r="A64" s="20" t="s">
        <v>49</v>
      </c>
      <c r="B64" s="29">
        <v>742</v>
      </c>
      <c r="C64" s="29">
        <v>114</v>
      </c>
      <c r="D64" s="10">
        <f t="shared" si="0"/>
        <v>0.15363881401617252</v>
      </c>
    </row>
    <row r="65" spans="1:4" x14ac:dyDescent="0.35">
      <c r="A65" s="20" t="s">
        <v>50</v>
      </c>
      <c r="B65" s="29">
        <v>883</v>
      </c>
      <c r="C65" s="29">
        <v>137</v>
      </c>
      <c r="D65" s="10">
        <f t="shared" si="0"/>
        <v>0.1551528878822197</v>
      </c>
    </row>
    <row r="66" spans="1:4" x14ac:dyDescent="0.35">
      <c r="A66" s="20" t="s">
        <v>51</v>
      </c>
      <c r="B66" s="29">
        <v>566</v>
      </c>
      <c r="C66" s="29">
        <v>99.9</v>
      </c>
      <c r="D66" s="10">
        <f t="shared" si="0"/>
        <v>0.17650176678445231</v>
      </c>
    </row>
    <row r="67" spans="1:4" x14ac:dyDescent="0.35">
      <c r="A67" s="20" t="s">
        <v>52</v>
      </c>
      <c r="B67" s="29">
        <v>804</v>
      </c>
      <c r="C67" s="29">
        <v>87.6</v>
      </c>
      <c r="D67" s="10">
        <f t="shared" si="0"/>
        <v>0.108955223880597</v>
      </c>
    </row>
    <row r="68" spans="1:4" x14ac:dyDescent="0.35">
      <c r="A68" s="23" t="s">
        <v>53</v>
      </c>
      <c r="B68" s="31"/>
      <c r="C68" s="31"/>
      <c r="D68" s="24"/>
    </row>
    <row r="69" spans="1:4" ht="15" thickBot="1" x14ac:dyDescent="0.4">
      <c r="A69" s="25" t="s">
        <v>54</v>
      </c>
      <c r="B69" s="32">
        <v>482</v>
      </c>
      <c r="C69" s="32">
        <v>100</v>
      </c>
      <c r="D69" s="12">
        <f t="shared" si="0"/>
        <v>0.20746887966804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3b</vt:lpstr>
      <vt:lpstr>Figure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t-Lund, Carl Alex</dc:creator>
  <cp:lastModifiedBy>Nist-Lund, Carl Alex</cp:lastModifiedBy>
  <dcterms:created xsi:type="dcterms:W3CDTF">2025-07-01T20:03:31Z</dcterms:created>
  <dcterms:modified xsi:type="dcterms:W3CDTF">2025-07-17T20:34:33Z</dcterms:modified>
</cp:coreProperties>
</file>